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 showInkAnnotation="0"/>
  <mc:AlternateContent xmlns:mc="http://schemas.openxmlformats.org/markup-compatibility/2006">
    <mc:Choice Requires="x15">
      <x15ac:absPath xmlns:x15ac="http://schemas.microsoft.com/office/spreadsheetml/2010/11/ac" url="/Users/jinjing/Desktop/PMB投稿/ JIPB投稿/Supplemental Tables/"/>
    </mc:Choice>
  </mc:AlternateContent>
  <xr:revisionPtr revIDLastSave="0" documentId="13_ncr:1_{09F61F8A-7710-5642-8DB7-BE19A31F872E}" xr6:coauthVersionLast="43" xr6:coauthVersionMax="43" xr10:uidLastSave="{00000000-0000-0000-0000-000000000000}"/>
  <bookViews>
    <workbookView xWindow="0" yWindow="460" windowWidth="25600" windowHeight="14180" tabRatio="500" xr2:uid="{00000000-000D-0000-FFFF-FFFF00000000}"/>
  </bookViews>
  <sheets>
    <sheet name="工作表2" sheetId="2" r:id="rId1"/>
  </sheets>
  <calcPr calcId="15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0" uniqueCount="69">
  <si>
    <t>LOC_Os02g42585</t>
  </si>
  <si>
    <t>LOC_Os07g42510</t>
  </si>
  <si>
    <t>LOC_Os02g09650</t>
  </si>
  <si>
    <t>LOC_Os01g14010</t>
  </si>
  <si>
    <t>LOC_Os11g32100</t>
  </si>
  <si>
    <t>LOC_Os12g37410</t>
  </si>
  <si>
    <t>LOC_Os01g46970</t>
  </si>
  <si>
    <t>LOC_Os01g74540</t>
  </si>
  <si>
    <t>LOC_Os02g49700</t>
  </si>
  <si>
    <t>LOC_Os07g39320</t>
  </si>
  <si>
    <t>LOC_Os09g35910</t>
  </si>
  <si>
    <t>LOC_Os09g27450</t>
  </si>
  <si>
    <t>LOC_Os08g41950</t>
  </si>
  <si>
    <t>LOC_Os03g03100</t>
  </si>
  <si>
    <t>LOC_Os06g51260</t>
  </si>
  <si>
    <t>LOC_Os01g60960</t>
  </si>
  <si>
    <t>LOC_Os02g43820</t>
  </si>
  <si>
    <t>LOC_Os02g55380</t>
  </si>
  <si>
    <t>LOC_Os05g41760</t>
  </si>
  <si>
    <t>LOC_Os03g64260</t>
  </si>
  <si>
    <t>LOC_Os02g10760</t>
  </si>
  <si>
    <t>LOC_Os04g48070</t>
  </si>
  <si>
    <t>ID</t>
  </si>
  <si>
    <t>13 motif binding TFs identified from SP3 enriched THSs</t>
    <phoneticPr fontId="2" type="noConversion"/>
  </si>
  <si>
    <t>ERF141</t>
    <phoneticPr fontId="2" type="noConversion"/>
  </si>
  <si>
    <t>ERF65</t>
    <phoneticPr fontId="2" type="noConversion"/>
  </si>
  <si>
    <t>ERF134</t>
    <phoneticPr fontId="2" type="noConversion"/>
  </si>
  <si>
    <t>FP3 THS Motif</t>
    <phoneticPr fontId="2" type="noConversion"/>
  </si>
  <si>
    <t>up</t>
  </si>
  <si>
    <t>FP3 FPKM</t>
    <phoneticPr fontId="2" type="noConversion"/>
  </si>
  <si>
    <t>SP3 FPKM</t>
    <phoneticPr fontId="2" type="noConversion"/>
  </si>
  <si>
    <t>FDR</t>
    <phoneticPr fontId="2" type="noConversion"/>
  </si>
  <si>
    <t>Log2FC</t>
    <phoneticPr fontId="2" type="noConversion"/>
  </si>
  <si>
    <t>Regulated</t>
    <phoneticPr fontId="2" type="noConversion"/>
  </si>
  <si>
    <t>down</t>
  </si>
  <si>
    <t>SP3 THS Motif</t>
    <phoneticPr fontId="2" type="noConversion"/>
  </si>
  <si>
    <t>SP4 THS Motif</t>
    <phoneticPr fontId="2" type="noConversion"/>
  </si>
  <si>
    <t>SP4 FPKM</t>
    <phoneticPr fontId="2" type="noConversion"/>
  </si>
  <si>
    <t>FP4 FPKM</t>
    <phoneticPr fontId="2" type="noConversion"/>
  </si>
  <si>
    <t>FP4 THS Motif</t>
    <phoneticPr fontId="2" type="noConversion"/>
  </si>
  <si>
    <t>OsIDD8</t>
    <phoneticPr fontId="2" type="noConversion"/>
  </si>
  <si>
    <t>3 motif binding TFs identified from FP3 enriched THSs</t>
    <phoneticPr fontId="2" type="noConversion"/>
  </si>
  <si>
    <t xml:space="preserve"> OsICE1</t>
    <phoneticPr fontId="2" type="noConversion"/>
  </si>
  <si>
    <t>OsbZIP87</t>
    <phoneticPr fontId="2" type="noConversion"/>
  </si>
  <si>
    <t>OsbZIP05</t>
    <phoneticPr fontId="2" type="noConversion"/>
  </si>
  <si>
    <t>ERF141</t>
    <phoneticPr fontId="2" type="noConversion"/>
  </si>
  <si>
    <t>GATA10</t>
    <phoneticPr fontId="2" type="noConversion"/>
  </si>
  <si>
    <t>HOX16</t>
    <phoneticPr fontId="2" type="noConversion"/>
  </si>
  <si>
    <t>HOX14</t>
    <phoneticPr fontId="2" type="noConversion"/>
  </si>
  <si>
    <t>HOX6</t>
    <phoneticPr fontId="2" type="noConversion"/>
  </si>
  <si>
    <t>HOX11</t>
    <phoneticPr fontId="2" type="noConversion"/>
  </si>
  <si>
    <t>MADS7</t>
    <phoneticPr fontId="2" type="noConversion"/>
  </si>
  <si>
    <t>MADS50</t>
    <phoneticPr fontId="2" type="noConversion"/>
  </si>
  <si>
    <t>OsJ_22733</t>
    <phoneticPr fontId="2" type="noConversion"/>
  </si>
  <si>
    <t>8 motif binding TFs identified from FP4 enriched THSs</t>
    <phoneticPr fontId="2" type="noConversion"/>
  </si>
  <si>
    <t>5 motif binding TFs identified from SP4 enriched THSs</t>
    <phoneticPr fontId="2" type="noConversion"/>
  </si>
  <si>
    <t>LBD</t>
    <phoneticPr fontId="2" type="noConversion"/>
  </si>
  <si>
    <t>ERF141</t>
    <phoneticPr fontId="2" type="noConversion"/>
  </si>
  <si>
    <t>ERF95</t>
    <phoneticPr fontId="2" type="noConversion"/>
  </si>
  <si>
    <t>ERF127</t>
    <phoneticPr fontId="2" type="noConversion"/>
  </si>
  <si>
    <t>ERF130</t>
    <phoneticPr fontId="2" type="noConversion"/>
  </si>
  <si>
    <t>ERF65</t>
    <phoneticPr fontId="2" type="noConversion"/>
  </si>
  <si>
    <t>ERF83</t>
    <phoneticPr fontId="2" type="noConversion"/>
  </si>
  <si>
    <t>OsWR1</t>
    <phoneticPr fontId="2" type="noConversion"/>
  </si>
  <si>
    <t>ERF95</t>
    <phoneticPr fontId="2" type="noConversion"/>
  </si>
  <si>
    <t>ERF127</t>
    <phoneticPr fontId="2" type="noConversion"/>
  </si>
  <si>
    <t>ERF130</t>
    <phoneticPr fontId="2" type="noConversion"/>
  </si>
  <si>
    <t>ROC4</t>
    <phoneticPr fontId="2" type="noConversion"/>
  </si>
  <si>
    <t xml:space="preserve">Supplemental Table S7. Motif binding Transcription Factor expression changes analyzed by DESeq from our RNA-seq data.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宋体"/>
      <family val="2"/>
      <charset val="134"/>
      <scheme val="minor"/>
    </font>
    <font>
      <sz val="12"/>
      <color rgb="FF000000"/>
      <name val="Times New Roman"/>
      <family val="1"/>
    </font>
    <font>
      <sz val="9"/>
      <name val="宋体"/>
      <family val="2"/>
      <charset val="134"/>
      <scheme val="minor"/>
    </font>
    <font>
      <b/>
      <sz val="12"/>
      <color indexed="8"/>
      <name val="Times New Roman"/>
      <family val="1"/>
    </font>
    <font>
      <b/>
      <sz val="12"/>
      <color theme="1"/>
      <name val="Times New Roman"/>
      <family val="1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b/>
      <sz val="14"/>
      <color indexed="8"/>
      <name val="Times New Roman"/>
      <family val="1"/>
    </font>
    <font>
      <sz val="14"/>
      <color indexed="8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7" fillId="0" borderId="0" xfId="0" applyFont="1" applyBorder="1" applyAlignment="1">
      <alignment horizontal="center" vertical="center"/>
    </xf>
  </cellXfs>
  <cellStyles count="3">
    <cellStyle name="常规" xfId="0" builtinId="0"/>
    <cellStyle name="超链接" xfId="1" builtinId="8" hidden="1"/>
    <cellStyle name="已访问的超链接" xfId="2" builtinId="9" hidde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20"/>
  <sheetViews>
    <sheetView tabSelected="1" workbookViewId="0">
      <selection activeCell="D17" sqref="D17"/>
    </sheetView>
  </sheetViews>
  <sheetFormatPr baseColWidth="10" defaultRowHeight="15"/>
  <cols>
    <col min="1" max="1" width="16.6640625" style="2" customWidth="1"/>
    <col min="2" max="2" width="9.6640625" style="2" customWidth="1"/>
    <col min="3" max="3" width="12.83203125" style="2" customWidth="1"/>
    <col min="4" max="4" width="12.5" style="2" customWidth="1"/>
    <col min="5" max="5" width="10" style="2" customWidth="1"/>
    <col min="6" max="6" width="10.83203125" style="2"/>
    <col min="7" max="8" width="10.1640625" style="2" customWidth="1"/>
    <col min="9" max="9" width="17.33203125" style="2" customWidth="1"/>
    <col min="10" max="15" width="10.83203125" style="2"/>
    <col min="16" max="16" width="11.5" style="2" customWidth="1"/>
    <col min="17" max="17" width="18.1640625" style="2" customWidth="1"/>
    <col min="18" max="18" width="9.6640625" style="2" customWidth="1"/>
    <col min="19" max="24" width="10.83203125" style="2"/>
    <col min="25" max="25" width="17" style="2" customWidth="1"/>
    <col min="26" max="26" width="9.1640625" style="2" customWidth="1"/>
    <col min="27" max="30" width="10.83203125" style="2"/>
    <col min="31" max="31" width="10.33203125" style="2" customWidth="1"/>
    <col min="32" max="16384" width="10.83203125" style="2"/>
  </cols>
  <sheetData>
    <row r="1" spans="1:32" s="10" customFormat="1" ht="28" customHeight="1">
      <c r="A1" s="9" t="s">
        <v>68</v>
      </c>
    </row>
    <row r="2" spans="1:32" s="10" customFormat="1" ht="18"/>
    <row r="3" spans="1:32" s="11" customFormat="1" ht="18">
      <c r="A3" s="12" t="s">
        <v>41</v>
      </c>
      <c r="B3" s="12"/>
      <c r="C3" s="12"/>
      <c r="D3" s="12"/>
      <c r="E3" s="12"/>
      <c r="F3" s="12"/>
      <c r="G3" s="12"/>
      <c r="H3" s="9"/>
      <c r="I3" s="12" t="s">
        <v>23</v>
      </c>
      <c r="J3" s="12"/>
      <c r="K3" s="12"/>
      <c r="L3" s="12"/>
      <c r="M3" s="12"/>
      <c r="N3" s="12"/>
      <c r="O3" s="12"/>
      <c r="P3" s="9"/>
      <c r="Q3" s="12" t="s">
        <v>54</v>
      </c>
      <c r="R3" s="12"/>
      <c r="S3" s="12"/>
      <c r="T3" s="12"/>
      <c r="U3" s="12"/>
      <c r="V3" s="12"/>
      <c r="W3" s="12"/>
      <c r="X3" s="9"/>
      <c r="Y3" s="12" t="s">
        <v>55</v>
      </c>
      <c r="Z3" s="12"/>
      <c r="AA3" s="12"/>
      <c r="AB3" s="12"/>
      <c r="AC3" s="12"/>
      <c r="AD3" s="12"/>
      <c r="AE3" s="12"/>
      <c r="AF3" s="9"/>
    </row>
    <row r="4" spans="1:32" s="7" customFormat="1" ht="17">
      <c r="A4" s="8" t="s">
        <v>27</v>
      </c>
      <c r="B4" s="8" t="s">
        <v>22</v>
      </c>
      <c r="C4" s="8" t="s">
        <v>30</v>
      </c>
      <c r="D4" s="8" t="s">
        <v>29</v>
      </c>
      <c r="E4" s="8" t="s">
        <v>31</v>
      </c>
      <c r="F4" s="8" t="s">
        <v>32</v>
      </c>
      <c r="G4" s="8" t="s">
        <v>33</v>
      </c>
      <c r="H4" s="8"/>
      <c r="I4" s="8" t="s">
        <v>35</v>
      </c>
      <c r="J4" s="8" t="s">
        <v>22</v>
      </c>
      <c r="K4" s="8" t="s">
        <v>30</v>
      </c>
      <c r="L4" s="8" t="s">
        <v>29</v>
      </c>
      <c r="M4" s="8" t="s">
        <v>31</v>
      </c>
      <c r="N4" s="8" t="s">
        <v>32</v>
      </c>
      <c r="O4" s="8" t="s">
        <v>33</v>
      </c>
      <c r="P4" s="8"/>
      <c r="Q4" s="8" t="s">
        <v>39</v>
      </c>
      <c r="R4" s="8" t="s">
        <v>22</v>
      </c>
      <c r="S4" s="8" t="s">
        <v>37</v>
      </c>
      <c r="T4" s="8" t="s">
        <v>38</v>
      </c>
      <c r="U4" s="8" t="s">
        <v>31</v>
      </c>
      <c r="V4" s="8" t="s">
        <v>32</v>
      </c>
      <c r="W4" s="8" t="s">
        <v>33</v>
      </c>
      <c r="X4" s="6"/>
      <c r="Y4" s="8" t="s">
        <v>36</v>
      </c>
      <c r="Z4" s="8" t="s">
        <v>22</v>
      </c>
      <c r="AA4" s="8" t="s">
        <v>37</v>
      </c>
      <c r="AB4" s="8" t="s">
        <v>38</v>
      </c>
      <c r="AC4" s="8" t="s">
        <v>31</v>
      </c>
      <c r="AD4" s="8" t="s">
        <v>32</v>
      </c>
      <c r="AE4" s="8" t="s">
        <v>33</v>
      </c>
      <c r="AF4" s="8"/>
    </row>
    <row r="5" spans="1:32" ht="16">
      <c r="A5" s="1" t="s">
        <v>0</v>
      </c>
      <c r="B5" s="1" t="s">
        <v>24</v>
      </c>
      <c r="C5" s="2">
        <v>1.4873636699999999</v>
      </c>
      <c r="D5" s="2">
        <v>5.5426426700000002</v>
      </c>
      <c r="E5" s="3">
        <v>2.5564315812077802E-10</v>
      </c>
      <c r="F5" s="2">
        <v>1.95748308025177</v>
      </c>
      <c r="G5" s="2" t="s">
        <v>28</v>
      </c>
      <c r="I5" s="1" t="s">
        <v>3</v>
      </c>
      <c r="J5" s="1" t="s">
        <v>40</v>
      </c>
      <c r="K5" s="2">
        <v>0.61770033333333341</v>
      </c>
      <c r="L5" s="2">
        <v>0.31460933333333335</v>
      </c>
      <c r="M5" s="2">
        <v>1.11621623791139E-2</v>
      </c>
      <c r="N5" s="2">
        <v>-1.2881176581335101</v>
      </c>
      <c r="O5" s="2" t="s">
        <v>34</v>
      </c>
      <c r="Q5" s="1" t="s">
        <v>15</v>
      </c>
      <c r="R5" s="1" t="s">
        <v>56</v>
      </c>
      <c r="S5" s="2">
        <v>0.384106</v>
      </c>
      <c r="T5" s="2">
        <v>2.1856096666666667</v>
      </c>
      <c r="U5" s="3">
        <v>5.0078540207349597E-11</v>
      </c>
      <c r="V5" s="2">
        <v>2.5563231778873501</v>
      </c>
      <c r="W5" s="2" t="s">
        <v>28</v>
      </c>
      <c r="Y5" s="1" t="s">
        <v>16</v>
      </c>
      <c r="Z5" s="1" t="s">
        <v>64</v>
      </c>
      <c r="AA5" s="2">
        <v>0.536999</v>
      </c>
      <c r="AB5" s="2">
        <v>1.4327253333333332</v>
      </c>
      <c r="AC5" s="2">
        <v>4.5375056445109301E-4</v>
      </c>
      <c r="AD5" s="2">
        <v>1.4398020960825</v>
      </c>
      <c r="AE5" s="2" t="s">
        <v>28</v>
      </c>
    </row>
    <row r="6" spans="1:32" ht="16">
      <c r="A6" s="1" t="s">
        <v>1</v>
      </c>
      <c r="B6" s="1" t="s">
        <v>25</v>
      </c>
      <c r="C6" s="2">
        <v>10.762926330000001</v>
      </c>
      <c r="D6" s="2">
        <v>38.888812700000003</v>
      </c>
      <c r="E6" s="3">
        <v>2.7416484476331197E-20</v>
      </c>
      <c r="F6" s="2">
        <v>1.91843259334296</v>
      </c>
      <c r="G6" s="2" t="s">
        <v>28</v>
      </c>
      <c r="I6" s="1" t="s">
        <v>4</v>
      </c>
      <c r="J6" s="1" t="s">
        <v>42</v>
      </c>
      <c r="K6" s="2">
        <v>14.694445</v>
      </c>
      <c r="L6" s="2">
        <v>2.9226293333333331</v>
      </c>
      <c r="M6" s="3">
        <v>3.57669884728824E-13</v>
      </c>
      <c r="N6" s="2">
        <v>-1.8147828678720801</v>
      </c>
      <c r="O6" s="2" t="s">
        <v>34</v>
      </c>
      <c r="Q6" s="1" t="s">
        <v>0</v>
      </c>
      <c r="R6" s="1" t="s">
        <v>57</v>
      </c>
      <c r="S6" s="2">
        <v>0.6044356666666667</v>
      </c>
      <c r="T6" s="2">
        <v>7.513509</v>
      </c>
      <c r="U6" s="3">
        <v>3.0259617281469601E-47</v>
      </c>
      <c r="V6" s="2">
        <v>3.66395686837649</v>
      </c>
      <c r="W6" s="2" t="s">
        <v>28</v>
      </c>
      <c r="Y6" s="1" t="s">
        <v>17</v>
      </c>
      <c r="Z6" s="1" t="s">
        <v>65</v>
      </c>
      <c r="AA6" s="2">
        <v>0.59481099999999998</v>
      </c>
      <c r="AB6" s="2">
        <v>1.4755480000000001</v>
      </c>
      <c r="AC6" s="2">
        <v>5.7860886613745497E-3</v>
      </c>
      <c r="AD6" s="2">
        <v>1.31175699444389</v>
      </c>
      <c r="AE6" s="2" t="s">
        <v>28</v>
      </c>
    </row>
    <row r="7" spans="1:32" ht="16">
      <c r="A7" s="1" t="s">
        <v>2</v>
      </c>
      <c r="B7" s="1" t="s">
        <v>26</v>
      </c>
      <c r="C7" s="2">
        <v>2.180586667</v>
      </c>
      <c r="D7" s="2">
        <v>0.17663200000000001</v>
      </c>
      <c r="E7" s="3">
        <v>7.5757366351690802E-7</v>
      </c>
      <c r="F7" s="2">
        <v>-7.6414568761788102</v>
      </c>
      <c r="G7" s="2" t="s">
        <v>34</v>
      </c>
      <c r="I7" s="1" t="s">
        <v>5</v>
      </c>
      <c r="J7" s="1" t="s">
        <v>43</v>
      </c>
      <c r="K7" s="2">
        <v>51.387075666666668</v>
      </c>
      <c r="L7" s="2">
        <v>107.97647833333333</v>
      </c>
      <c r="M7" s="3">
        <v>6.3262808910152602E-9</v>
      </c>
      <c r="N7" s="2">
        <v>1.0949383129624299</v>
      </c>
      <c r="O7" s="2" t="s">
        <v>28</v>
      </c>
      <c r="Q7" s="1" t="s">
        <v>16</v>
      </c>
      <c r="R7" s="1" t="s">
        <v>58</v>
      </c>
      <c r="S7" s="2">
        <v>0.536999</v>
      </c>
      <c r="T7" s="2">
        <v>1.4327253333333332</v>
      </c>
      <c r="U7" s="2">
        <v>4.5375056445109301E-4</v>
      </c>
      <c r="V7" s="2">
        <v>1.4398020960825</v>
      </c>
      <c r="W7" s="2" t="s">
        <v>28</v>
      </c>
      <c r="Y7" s="1" t="s">
        <v>18</v>
      </c>
      <c r="Z7" s="1" t="s">
        <v>66</v>
      </c>
      <c r="AA7" s="2">
        <v>8.4924203333333335</v>
      </c>
      <c r="AB7" s="2">
        <v>16.828264000000001</v>
      </c>
      <c r="AC7" s="3">
        <v>1.60968337644138E-6</v>
      </c>
      <c r="AD7" s="2">
        <v>1.0226170148426199</v>
      </c>
      <c r="AE7" s="2" t="s">
        <v>28</v>
      </c>
    </row>
    <row r="8" spans="1:32" ht="16">
      <c r="I8" s="1" t="s">
        <v>6</v>
      </c>
      <c r="J8" s="1" t="s">
        <v>44</v>
      </c>
      <c r="K8" s="2">
        <v>12.433797333333333</v>
      </c>
      <c r="L8" s="2">
        <v>31.008678666666668</v>
      </c>
      <c r="M8" s="3">
        <v>3.6441620912739797E-11</v>
      </c>
      <c r="N8" s="2">
        <v>1.34551663095276</v>
      </c>
      <c r="O8" s="2" t="s">
        <v>28</v>
      </c>
      <c r="Q8" s="1" t="s">
        <v>17</v>
      </c>
      <c r="R8" s="1" t="s">
        <v>59</v>
      </c>
      <c r="S8" s="2">
        <v>0.59481099999999998</v>
      </c>
      <c r="T8" s="2">
        <v>1.4755480000000001</v>
      </c>
      <c r="U8" s="2">
        <v>5.7860886613745497E-3</v>
      </c>
      <c r="V8" s="2">
        <v>1.31175699444389</v>
      </c>
      <c r="W8" s="2" t="s">
        <v>28</v>
      </c>
      <c r="Y8" s="1" t="s">
        <v>19</v>
      </c>
      <c r="Z8" s="1" t="s">
        <v>62</v>
      </c>
      <c r="AA8" s="2">
        <v>6.5581236666666669</v>
      </c>
      <c r="AB8" s="2">
        <v>2.4222233333333332</v>
      </c>
      <c r="AC8" s="3">
        <v>3.9971395186885402E-6</v>
      </c>
      <c r="AD8" s="2">
        <v>-1.4027078966358899</v>
      </c>
      <c r="AE8" s="2" t="s">
        <v>34</v>
      </c>
    </row>
    <row r="9" spans="1:32" ht="16">
      <c r="I9" s="1" t="s">
        <v>0</v>
      </c>
      <c r="J9" s="1" t="s">
        <v>45</v>
      </c>
      <c r="K9" s="2">
        <v>1.4873636666666668</v>
      </c>
      <c r="L9" s="2">
        <v>5.5426426666666666</v>
      </c>
      <c r="M9" s="3">
        <v>2.5564315812077802E-10</v>
      </c>
      <c r="N9" s="2">
        <v>1.95748308025177</v>
      </c>
      <c r="O9" s="2" t="s">
        <v>28</v>
      </c>
      <c r="Q9" s="1" t="s">
        <v>18</v>
      </c>
      <c r="R9" s="1" t="s">
        <v>60</v>
      </c>
      <c r="S9" s="2">
        <v>8.4924203333333335</v>
      </c>
      <c r="T9" s="2">
        <v>16.828264000000001</v>
      </c>
      <c r="U9" s="3">
        <v>1.60968337644138E-6</v>
      </c>
      <c r="V9" s="2">
        <v>1.0226170148426199</v>
      </c>
      <c r="W9" s="2" t="s">
        <v>28</v>
      </c>
      <c r="Y9" s="1" t="s">
        <v>21</v>
      </c>
      <c r="Z9" s="1" t="s">
        <v>67</v>
      </c>
      <c r="AA9" s="2">
        <v>1.4371533333333335</v>
      </c>
      <c r="AB9" s="2">
        <v>2.726096333333333</v>
      </c>
      <c r="AC9" s="3">
        <v>4.1102647779002299E-6</v>
      </c>
      <c r="AD9" s="2">
        <v>1.1771469351854</v>
      </c>
      <c r="AE9" s="2" t="s">
        <v>28</v>
      </c>
    </row>
    <row r="10" spans="1:32" ht="16">
      <c r="I10" s="1" t="s">
        <v>7</v>
      </c>
      <c r="J10" s="1" t="s">
        <v>46</v>
      </c>
      <c r="K10" s="2">
        <v>5.5088333333333326</v>
      </c>
      <c r="L10" s="2">
        <v>1.7041899999999999</v>
      </c>
      <c r="M10" s="2">
        <v>1.64701323599187E-3</v>
      </c>
      <c r="N10" s="2">
        <v>-1.23528589694337</v>
      </c>
      <c r="O10" s="2" t="s">
        <v>34</v>
      </c>
      <c r="Q10" s="1" t="s">
        <v>1</v>
      </c>
      <c r="R10" s="1" t="s">
        <v>61</v>
      </c>
      <c r="S10" s="2">
        <v>14.588950333333335</v>
      </c>
      <c r="T10" s="2">
        <v>32.148184000000001</v>
      </c>
      <c r="U10" s="3">
        <v>3.0656011915423601E-14</v>
      </c>
      <c r="V10" s="2">
        <v>1.17515396873902</v>
      </c>
      <c r="W10" s="2" t="s">
        <v>28</v>
      </c>
    </row>
    <row r="11" spans="1:32" ht="16">
      <c r="I11" s="1" t="s">
        <v>8</v>
      </c>
      <c r="J11" s="1" t="s">
        <v>47</v>
      </c>
      <c r="K11" s="2">
        <v>16.074539333333334</v>
      </c>
      <c r="L11" s="2">
        <v>31.088677999999998</v>
      </c>
      <c r="M11" s="3">
        <v>3.2546471758362901E-7</v>
      </c>
      <c r="N11" s="2">
        <v>1.00161464938583</v>
      </c>
      <c r="O11" s="2" t="s">
        <v>28</v>
      </c>
      <c r="Q11" s="1" t="s">
        <v>19</v>
      </c>
      <c r="R11" s="1" t="s">
        <v>62</v>
      </c>
      <c r="S11" s="2">
        <v>6.5581236666666669</v>
      </c>
      <c r="T11" s="2">
        <v>2.4222233333333332</v>
      </c>
      <c r="U11" s="3">
        <v>3.9971395186885402E-6</v>
      </c>
      <c r="V11" s="2">
        <v>-1.4027078966358899</v>
      </c>
      <c r="W11" s="2" t="s">
        <v>34</v>
      </c>
    </row>
    <row r="12" spans="1:32" ht="16">
      <c r="I12" s="1" t="s">
        <v>9</v>
      </c>
      <c r="J12" s="1" t="s">
        <v>48</v>
      </c>
      <c r="K12" s="2">
        <v>7.9660243333333334</v>
      </c>
      <c r="L12" s="2">
        <v>20.064468000000002</v>
      </c>
      <c r="M12" s="3">
        <v>1.9749240953134801E-5</v>
      </c>
      <c r="N12" s="2">
        <v>1.3090104123853701</v>
      </c>
      <c r="O12" s="2" t="s">
        <v>28</v>
      </c>
      <c r="Q12" s="1" t="s">
        <v>20</v>
      </c>
      <c r="R12" s="1" t="s">
        <v>63</v>
      </c>
      <c r="S12" s="2">
        <v>8.9981373333333323</v>
      </c>
      <c r="T12" s="2">
        <v>18.011777666666667</v>
      </c>
      <c r="U12" s="3">
        <v>7.3794365018078405E-7</v>
      </c>
      <c r="V12" s="2">
        <v>1.0351475689676499</v>
      </c>
      <c r="W12" s="2" t="s">
        <v>28</v>
      </c>
    </row>
    <row r="13" spans="1:32" ht="16">
      <c r="I13" s="1" t="s">
        <v>10</v>
      </c>
      <c r="J13" s="1" t="s">
        <v>49</v>
      </c>
      <c r="K13" s="2">
        <v>3.8835080000000004</v>
      </c>
      <c r="L13" s="2">
        <v>16.119100333333336</v>
      </c>
      <c r="M13" s="3">
        <v>3.0257953097318299E-15</v>
      </c>
      <c r="N13" s="2">
        <v>2.1309448939534401</v>
      </c>
      <c r="O13" s="2" t="s">
        <v>28</v>
      </c>
    </row>
    <row r="14" spans="1:32" ht="16">
      <c r="I14" s="1" t="s">
        <v>11</v>
      </c>
      <c r="J14" s="1" t="s">
        <v>50</v>
      </c>
      <c r="K14" s="2">
        <v>4.0285206666666662</v>
      </c>
      <c r="L14" s="2">
        <v>1.3522720000000001</v>
      </c>
      <c r="M14" s="2">
        <v>1.4890343912229E-3</v>
      </c>
      <c r="N14" s="2">
        <v>-1.1318652848456701</v>
      </c>
      <c r="O14" s="2" t="s">
        <v>34</v>
      </c>
      <c r="Q14" s="1"/>
    </row>
    <row r="15" spans="1:32" ht="16">
      <c r="I15" s="1" t="s">
        <v>12</v>
      </c>
      <c r="J15" s="1" t="s">
        <v>51</v>
      </c>
      <c r="K15" s="2">
        <v>78.562380000000005</v>
      </c>
      <c r="L15" s="4">
        <v>23.198828333333335</v>
      </c>
      <c r="M15" s="5">
        <v>9.9116702883229101E-9</v>
      </c>
      <c r="N15" s="4">
        <v>-1.1264276514199401</v>
      </c>
      <c r="O15" s="4" t="s">
        <v>34</v>
      </c>
    </row>
    <row r="16" spans="1:32" ht="16">
      <c r="I16" s="1" t="s">
        <v>13</v>
      </c>
      <c r="J16" s="1" t="s">
        <v>52</v>
      </c>
      <c r="K16" s="2">
        <v>0.34632266666666672</v>
      </c>
      <c r="L16" s="4">
        <v>0.88790133333333332</v>
      </c>
      <c r="M16" s="5">
        <v>4.0514590040867302E-7</v>
      </c>
      <c r="N16" s="4">
        <v>1.3728010854597501</v>
      </c>
      <c r="O16" s="4" t="s">
        <v>28</v>
      </c>
    </row>
    <row r="17" spans="7:15" ht="16">
      <c r="I17" s="1" t="s">
        <v>14</v>
      </c>
      <c r="J17" s="1" t="s">
        <v>53</v>
      </c>
      <c r="K17" s="2">
        <v>12.313974999999999</v>
      </c>
      <c r="L17" s="4">
        <v>3.1050263333333334</v>
      </c>
      <c r="M17" s="5">
        <v>1.9163339909798998E-8</v>
      </c>
      <c r="N17" s="4">
        <v>-1.4091073335740301</v>
      </c>
      <c r="O17" s="4" t="s">
        <v>34</v>
      </c>
    </row>
    <row r="20" spans="7:15">
      <c r="G20" s="3"/>
      <c r="H20" s="3"/>
    </row>
  </sheetData>
  <mergeCells count="4">
    <mergeCell ref="A3:G3"/>
    <mergeCell ref="I3:O3"/>
    <mergeCell ref="Q3:W3"/>
    <mergeCell ref="Y3:AE3"/>
  </mergeCells>
  <phoneticPr fontId="2" type="noConversion"/>
  <conditionalFormatting sqref="A13:F13 A20:H20 E5:H7">
    <cfRule type="containsText" dxfId="1" priority="18" operator="containsText" text="defense response">
      <formula>NOT(ISERROR(SEARCH("defense response",A5)))</formula>
    </cfRule>
  </conditionalFormatting>
  <conditionalFormatting sqref="M5:O17">
    <cfRule type="containsText" dxfId="0" priority="1" operator="containsText" text="defense response">
      <formula>NOT(ISERROR(SEARCH("defense response",M5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User</cp:lastModifiedBy>
  <dcterms:created xsi:type="dcterms:W3CDTF">2018-03-17T08:47:54Z</dcterms:created>
  <dcterms:modified xsi:type="dcterms:W3CDTF">2019-07-07T12:46:15Z</dcterms:modified>
</cp:coreProperties>
</file>